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uantitative inform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42">
  <si>
    <t xml:space="preserve">Primitive peak area</t>
  </si>
  <si>
    <t xml:space="preserve">Peptide Sequence</t>
  </si>
  <si>
    <t xml:space="preserve">Protein Name</t>
  </si>
  <si>
    <t xml:space="preserve">2 HAP-1</t>
  </si>
  <si>
    <t xml:space="preserve">2 HAP-2</t>
  </si>
  <si>
    <t xml:space="preserve">2 HAP-3</t>
  </si>
  <si>
    <t xml:space="preserve">6 HAP-1</t>
  </si>
  <si>
    <t xml:space="preserve">6 HAP-2</t>
  </si>
  <si>
    <t xml:space="preserve">6 HAP-3</t>
  </si>
  <si>
    <t xml:space="preserve">0 HAP-1</t>
  </si>
  <si>
    <t xml:space="preserve">0 HAP-2</t>
  </si>
  <si>
    <t xml:space="preserve">0 HAP-3</t>
  </si>
  <si>
    <t xml:space="preserve">LADEWASTK</t>
  </si>
  <si>
    <t xml:space="preserve">TRINITY_DN44636_c2_g1</t>
  </si>
  <si>
    <t xml:space="preserve">EGPDGLVGAAEVER</t>
  </si>
  <si>
    <t xml:space="preserve">HPIPSYTHTGK</t>
  </si>
  <si>
    <t xml:space="preserve">TRINITY_DN50288_c0_g2</t>
  </si>
  <si>
    <t xml:space="preserve">YDFDPLDVTTTWPEDLLPLQPVGR</t>
  </si>
  <si>
    <t xml:space="preserve">THLGAVAFNNTTR</t>
  </si>
  <si>
    <t xml:space="preserve">TRINITY_DN35350_c0_g1</t>
  </si>
  <si>
    <t xml:space="preserve">WAFPLEEDAIAK</t>
  </si>
  <si>
    <t xml:space="preserve">DSTVISGGPYWEVPLGR</t>
  </si>
  <si>
    <t xml:space="preserve">TRINITY_DN53782_c2_g1</t>
  </si>
  <si>
    <t xml:space="preserve">GLLNTDEILFTQNK</t>
  </si>
  <si>
    <t xml:space="preserve">TASEFDSAIAQDK</t>
  </si>
  <si>
    <t xml:space="preserve">PRTC_HEAVY_PEPTIDE</t>
  </si>
  <si>
    <t xml:space="preserve">Peak Area after Internal Standard Correction</t>
  </si>
  <si>
    <t xml:space="preserve">Mean Peptide Fragment Content in Each Group of Samples</t>
  </si>
  <si>
    <t xml:space="preserve">Peptide segment content ratio</t>
  </si>
  <si>
    <t xml:space="preserve">TTEST analysis</t>
  </si>
  <si>
    <t xml:space="preserve">average_2 HAP</t>
  </si>
  <si>
    <t xml:space="preserve">average_6 HAP</t>
  </si>
  <si>
    <t xml:space="preserve">average_0 HAP</t>
  </si>
  <si>
    <t xml:space="preserve">Ratio_2 HAP/0 HAP</t>
  </si>
  <si>
    <t xml:space="preserve">Ratio_6 HAP/0 HAP</t>
  </si>
  <si>
    <t xml:space="preserve">Ratio_6 HAP/2 HAP</t>
  </si>
  <si>
    <t xml:space="preserve">TTEST_2 HAP/0 HAP</t>
  </si>
  <si>
    <t xml:space="preserve">TTEST_6 HAP/0 HAP</t>
  </si>
  <si>
    <t xml:space="preserve">TTEST_6 HAP/2 HAP</t>
  </si>
  <si>
    <r>
      <rPr>
        <sz val="10"/>
        <color rgb="FF000000"/>
        <rFont val="Arial Unicode MS"/>
        <family val="0"/>
        <charset val="134"/>
      </rPr>
      <t xml:space="preserve">TASEFDSAIAQD</t>
    </r>
    <r>
      <rPr>
        <sz val="10"/>
        <color rgb="FFFF0000"/>
        <rFont val="Arial Unicode MS"/>
        <family val="0"/>
        <charset val="134"/>
      </rPr>
      <t xml:space="preserve">K</t>
    </r>
  </si>
  <si>
    <t xml:space="preserve">Mean protein content in each group</t>
  </si>
  <si>
    <t xml:space="preserve">Protein content rati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00"/>
    <numFmt numFmtId="167" formatCode="0.0000"/>
    <numFmt numFmtId="168" formatCode="0.00"/>
  </numFmts>
  <fonts count="2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0"/>
      <color rgb="FF000000"/>
      <name val="Arial Unicode MS"/>
      <family val="0"/>
      <charset val="134"/>
    </font>
    <font>
      <b val="true"/>
      <sz val="12"/>
      <color rgb="FF000000"/>
      <name val="Arial Unicode MS"/>
      <family val="0"/>
      <charset val="134"/>
    </font>
    <font>
      <b val="true"/>
      <sz val="10"/>
      <color rgb="FF000000"/>
      <name val="Arial Unicode MS"/>
      <family val="0"/>
      <charset val="134"/>
    </font>
    <font>
      <sz val="10"/>
      <color rgb="FFFF0000"/>
      <name val="Arial Unicode MS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666699"/>
        <bgColor rgb="FF808080"/>
      </patternFill>
    </fill>
    <fill>
      <patternFill patternType="solid">
        <fgColor rgb="FF993366"/>
        <bgColor rgb="FF993366"/>
      </patternFill>
    </fill>
    <fill>
      <patternFill patternType="solid">
        <fgColor rgb="FF808080"/>
        <bgColor rgb="FF969696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6666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5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3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16" borderId="7" applyFont="true" applyBorder="true" applyAlignment="true" applyProtection="false">
      <alignment horizontal="general" vertical="center" textRotation="0" wrapText="false" indent="0" shrinkToFit="false"/>
    </xf>
    <xf numFmtId="164" fontId="16" fillId="5" borderId="7" applyFont="true" applyBorder="true" applyAlignment="true" applyProtection="false">
      <alignment horizontal="general" vertical="center" textRotation="0" wrapText="false" indent="0" shrinkToFit="false"/>
    </xf>
    <xf numFmtId="164" fontId="17" fillId="16" borderId="8" applyFont="true" applyBorder="true" applyAlignment="true" applyProtection="false">
      <alignment horizontal="general" vertical="center" textRotation="0" wrapText="false" indent="0" shrinkToFit="false"/>
    </xf>
    <xf numFmtId="164" fontId="18" fillId="17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P38" activeCellId="0" sqref="P38"/>
    </sheetView>
  </sheetViews>
  <sheetFormatPr defaultColWidth="8.8671875" defaultRowHeight="12" zeroHeight="false" outlineLevelRow="0" outlineLevelCol="0"/>
  <cols>
    <col collapsed="false" customWidth="true" hidden="false" outlineLevel="0" max="1" min="1" style="1" width="31.87"/>
    <col collapsed="false" customWidth="true" hidden="false" outlineLevel="0" max="2" min="2" style="1" width="26.37"/>
    <col collapsed="false" customWidth="true" hidden="false" outlineLevel="0" max="11" min="3" style="1" width="10.49"/>
    <col collapsed="false" customWidth="true" hidden="false" outlineLevel="0" max="14" min="12" style="1" width="14.62"/>
    <col collapsed="false" customWidth="true" hidden="false" outlineLevel="0" max="20" min="15" style="1" width="17.36"/>
    <col collapsed="false" customWidth="false" hidden="false" outlineLevel="0" max="257" min="21" style="1" width="8.86"/>
  </cols>
  <sheetData>
    <row r="1" customFormat="false" ht="20.45" hidden="false" customHeight="true" outlineLevel="0" collapsed="false">
      <c r="A1" s="2"/>
      <c r="B1" s="2"/>
      <c r="C1" s="3" t="s">
        <v>0</v>
      </c>
      <c r="D1" s="3"/>
      <c r="E1" s="3"/>
      <c r="F1" s="3"/>
      <c r="G1" s="3"/>
      <c r="H1" s="3"/>
      <c r="I1" s="3"/>
      <c r="J1" s="3"/>
      <c r="K1" s="3"/>
    </row>
    <row r="2" customFormat="false" ht="12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customFormat="false" ht="12" hidden="false" customHeight="false" outlineLevel="0" collapsed="false">
      <c r="A3" s="2" t="s">
        <v>12</v>
      </c>
      <c r="B3" s="2" t="s">
        <v>13</v>
      </c>
      <c r="C3" s="5" t="n">
        <v>42288000</v>
      </c>
      <c r="D3" s="5" t="n">
        <v>38227000</v>
      </c>
      <c r="E3" s="5" t="n">
        <v>32464000</v>
      </c>
      <c r="F3" s="5" t="n">
        <v>48743000</v>
      </c>
      <c r="G3" s="5" t="n">
        <v>43560000</v>
      </c>
      <c r="H3" s="5" t="n">
        <v>48186000</v>
      </c>
      <c r="I3" s="5" t="n">
        <v>22663000</v>
      </c>
      <c r="J3" s="5" t="n">
        <v>20127000</v>
      </c>
      <c r="K3" s="5" t="n">
        <v>20691000</v>
      </c>
    </row>
    <row r="4" customFormat="false" ht="12" hidden="false" customHeight="false" outlineLevel="0" collapsed="false">
      <c r="A4" s="2" t="s">
        <v>14</v>
      </c>
      <c r="B4" s="2" t="s">
        <v>13</v>
      </c>
      <c r="C4" s="5" t="n">
        <v>175620000</v>
      </c>
      <c r="D4" s="5" t="n">
        <v>167520000</v>
      </c>
      <c r="E4" s="5" t="n">
        <v>96644000</v>
      </c>
      <c r="F4" s="5" t="n">
        <v>239280000</v>
      </c>
      <c r="G4" s="5" t="n">
        <v>184800000</v>
      </c>
      <c r="H4" s="5" t="n">
        <v>206220000</v>
      </c>
      <c r="I4" s="5" t="n">
        <v>61909000</v>
      </c>
      <c r="J4" s="5" t="n">
        <v>38689000</v>
      </c>
      <c r="K4" s="5" t="n">
        <v>56693000</v>
      </c>
    </row>
    <row r="5" customFormat="false" ht="12" hidden="false" customHeight="false" outlineLevel="0" collapsed="false">
      <c r="A5" s="2" t="s">
        <v>15</v>
      </c>
      <c r="B5" s="2" t="s">
        <v>16</v>
      </c>
      <c r="C5" s="5" t="n">
        <v>44888000</v>
      </c>
      <c r="D5" s="5" t="n">
        <v>37833000</v>
      </c>
      <c r="E5" s="5" t="n">
        <v>29788000</v>
      </c>
      <c r="F5" s="5" t="n">
        <v>36039000</v>
      </c>
      <c r="G5" s="5" t="n">
        <v>41393000</v>
      </c>
      <c r="H5" s="5" t="n">
        <v>43651000</v>
      </c>
      <c r="I5" s="5" t="n">
        <v>20115000</v>
      </c>
      <c r="J5" s="5" t="n">
        <v>9993700</v>
      </c>
      <c r="K5" s="5" t="n">
        <v>8006000</v>
      </c>
    </row>
    <row r="6" customFormat="false" ht="12" hidden="false" customHeight="false" outlineLevel="0" collapsed="false">
      <c r="A6" s="2" t="s">
        <v>17</v>
      </c>
      <c r="B6" s="2" t="s">
        <v>16</v>
      </c>
      <c r="C6" s="5" t="n">
        <v>68178000</v>
      </c>
      <c r="D6" s="5" t="n">
        <v>43465000</v>
      </c>
      <c r="E6" s="5" t="n">
        <v>43448000</v>
      </c>
      <c r="F6" s="5" t="n">
        <v>107650000</v>
      </c>
      <c r="G6" s="5" t="n">
        <v>65996000</v>
      </c>
      <c r="H6" s="5" t="n">
        <v>63271000</v>
      </c>
      <c r="I6" s="5" t="n">
        <v>17911000</v>
      </c>
      <c r="J6" s="5" t="n">
        <v>12423000</v>
      </c>
      <c r="K6" s="5" t="n">
        <v>13903000</v>
      </c>
    </row>
    <row r="7" customFormat="false" ht="12" hidden="false" customHeight="false" outlineLevel="0" collapsed="false">
      <c r="A7" s="2" t="s">
        <v>18</v>
      </c>
      <c r="B7" s="2" t="s">
        <v>19</v>
      </c>
      <c r="C7" s="5" t="n">
        <v>15297000</v>
      </c>
      <c r="D7" s="5" t="n">
        <v>14299000</v>
      </c>
      <c r="E7" s="5" t="n">
        <v>10705000</v>
      </c>
      <c r="F7" s="5" t="n">
        <v>18919000</v>
      </c>
      <c r="G7" s="5" t="n">
        <v>13688000</v>
      </c>
      <c r="H7" s="5" t="n">
        <v>15451000</v>
      </c>
      <c r="I7" s="5" t="n">
        <v>2192000</v>
      </c>
      <c r="J7" s="5" t="n">
        <v>2255900</v>
      </c>
      <c r="K7" s="5" t="n">
        <v>2531000</v>
      </c>
    </row>
    <row r="8" customFormat="false" ht="12" hidden="false" customHeight="false" outlineLevel="0" collapsed="false">
      <c r="A8" s="2" t="s">
        <v>20</v>
      </c>
      <c r="B8" s="2" t="s">
        <v>19</v>
      </c>
      <c r="C8" s="5" t="n">
        <v>24925000</v>
      </c>
      <c r="D8" s="5" t="n">
        <v>24578000</v>
      </c>
      <c r="E8" s="5" t="n">
        <v>18749000</v>
      </c>
      <c r="F8" s="5" t="n">
        <v>33786000</v>
      </c>
      <c r="G8" s="5" t="n">
        <v>26855000</v>
      </c>
      <c r="H8" s="5" t="n">
        <v>26055000</v>
      </c>
      <c r="I8" s="5" t="n">
        <v>5251300</v>
      </c>
      <c r="J8" s="5" t="n">
        <v>4268900</v>
      </c>
      <c r="K8" s="5" t="n">
        <v>5396500</v>
      </c>
    </row>
    <row r="9" customFormat="false" ht="12" hidden="false" customHeight="false" outlineLevel="0" collapsed="false">
      <c r="A9" s="2" t="s">
        <v>21</v>
      </c>
      <c r="B9" s="2" t="s">
        <v>22</v>
      </c>
      <c r="C9" s="5" t="n">
        <v>389580000</v>
      </c>
      <c r="D9" s="5" t="n">
        <v>355800000</v>
      </c>
      <c r="E9" s="5" t="n">
        <v>332820000</v>
      </c>
      <c r="F9" s="5" t="n">
        <v>565590000</v>
      </c>
      <c r="G9" s="5" t="n">
        <v>423120000</v>
      </c>
      <c r="H9" s="5" t="n">
        <v>517140000</v>
      </c>
      <c r="I9" s="5" t="n">
        <v>137460000</v>
      </c>
      <c r="J9" s="5" t="n">
        <v>103360000</v>
      </c>
      <c r="K9" s="5" t="n">
        <v>131600000</v>
      </c>
    </row>
    <row r="10" customFormat="false" ht="12" hidden="false" customHeight="false" outlineLevel="0" collapsed="false">
      <c r="A10" s="2" t="s">
        <v>23</v>
      </c>
      <c r="B10" s="2" t="s">
        <v>22</v>
      </c>
      <c r="C10" s="5" t="n">
        <v>264960000</v>
      </c>
      <c r="D10" s="5" t="n">
        <v>264530000</v>
      </c>
      <c r="E10" s="5" t="n">
        <v>226810000</v>
      </c>
      <c r="F10" s="5" t="n">
        <v>375670000</v>
      </c>
      <c r="G10" s="5" t="n">
        <v>294040000</v>
      </c>
      <c r="H10" s="5" t="n">
        <v>359290000</v>
      </c>
      <c r="I10" s="5" t="n">
        <v>77580000</v>
      </c>
      <c r="J10" s="5" t="n">
        <v>74012000</v>
      </c>
      <c r="K10" s="5" t="n">
        <v>90559000</v>
      </c>
    </row>
    <row r="11" customFormat="false" ht="12" hidden="false" customHeight="false" outlineLevel="0" collapsed="false">
      <c r="A11" s="2" t="s">
        <v>24</v>
      </c>
      <c r="B11" s="2" t="s">
        <v>25</v>
      </c>
      <c r="C11" s="2" t="n">
        <v>75137846</v>
      </c>
      <c r="D11" s="2" t="n">
        <v>96016618</v>
      </c>
      <c r="E11" s="2" t="n">
        <v>95879672</v>
      </c>
      <c r="F11" s="2" t="n">
        <v>89921678</v>
      </c>
      <c r="G11" s="2" t="n">
        <v>94235318</v>
      </c>
      <c r="H11" s="2" t="n">
        <v>90416556</v>
      </c>
      <c r="I11" s="2" t="n">
        <v>84477886</v>
      </c>
      <c r="J11" s="2" t="n">
        <v>92981322</v>
      </c>
      <c r="K11" s="2" t="n">
        <v>89678508</v>
      </c>
    </row>
    <row r="14" customFormat="false" ht="20.45" hidden="false" customHeight="true" outlineLevel="0" collapsed="false">
      <c r="A14" s="2"/>
      <c r="B14" s="2"/>
      <c r="C14" s="3" t="s">
        <v>26</v>
      </c>
      <c r="D14" s="3"/>
      <c r="E14" s="3"/>
      <c r="F14" s="3"/>
      <c r="G14" s="3"/>
      <c r="H14" s="3"/>
      <c r="I14" s="3"/>
      <c r="J14" s="3"/>
      <c r="K14" s="3"/>
      <c r="L14" s="4" t="s">
        <v>27</v>
      </c>
      <c r="M14" s="4"/>
      <c r="N14" s="4"/>
      <c r="O14" s="4" t="s">
        <v>28</v>
      </c>
      <c r="P14" s="4"/>
      <c r="Q14" s="4"/>
      <c r="R14" s="4" t="s">
        <v>29</v>
      </c>
      <c r="S14" s="4"/>
      <c r="T14" s="4"/>
    </row>
    <row r="15" customFormat="false" ht="12" hidden="false" customHeight="false" outlineLevel="0" collapsed="false">
      <c r="A15" s="4" t="s">
        <v>1</v>
      </c>
      <c r="B15" s="4" t="s">
        <v>2</v>
      </c>
      <c r="C15" s="4" t="s">
        <v>3</v>
      </c>
      <c r="D15" s="4" t="s">
        <v>4</v>
      </c>
      <c r="E15" s="4" t="s">
        <v>5</v>
      </c>
      <c r="F15" s="4" t="s">
        <v>6</v>
      </c>
      <c r="G15" s="4" t="s">
        <v>7</v>
      </c>
      <c r="H15" s="4" t="s">
        <v>8</v>
      </c>
      <c r="I15" s="4" t="s">
        <v>9</v>
      </c>
      <c r="J15" s="4" t="s">
        <v>10</v>
      </c>
      <c r="K15" s="4" t="s">
        <v>11</v>
      </c>
      <c r="L15" s="4" t="s">
        <v>30</v>
      </c>
      <c r="M15" s="4" t="s">
        <v>31</v>
      </c>
      <c r="N15" s="4" t="s">
        <v>32</v>
      </c>
      <c r="O15" s="4" t="s">
        <v>33</v>
      </c>
      <c r="P15" s="4" t="s">
        <v>34</v>
      </c>
      <c r="Q15" s="4" t="s">
        <v>35</v>
      </c>
      <c r="R15" s="4" t="s">
        <v>36</v>
      </c>
      <c r="S15" s="4" t="s">
        <v>37</v>
      </c>
      <c r="T15" s="4" t="s">
        <v>38</v>
      </c>
    </row>
    <row r="16" customFormat="false" ht="12" hidden="false" customHeight="false" outlineLevel="0" collapsed="false">
      <c r="A16" s="2" t="s">
        <v>12</v>
      </c>
      <c r="B16" s="2" t="s">
        <v>13</v>
      </c>
      <c r="C16" s="6" t="n">
        <f aca="false">C3/C$11</f>
        <v>0.562805593335747</v>
      </c>
      <c r="D16" s="6" t="n">
        <f aca="false">D3/D$11</f>
        <v>0.39812899887809</v>
      </c>
      <c r="E16" s="6" t="n">
        <f aca="false">E3/E$11</f>
        <v>0.338591062347397</v>
      </c>
      <c r="F16" s="6" t="n">
        <f aca="false">F3/F$11</f>
        <v>0.542060614126885</v>
      </c>
      <c r="G16" s="6" t="n">
        <f aca="false">G3/G$11</f>
        <v>0.462247073862477</v>
      </c>
      <c r="H16" s="6" t="n">
        <f aca="false">H3/H$11</f>
        <v>0.532933371184808</v>
      </c>
      <c r="I16" s="6" t="n">
        <f aca="false">I3/I$11</f>
        <v>0.268271391166204</v>
      </c>
      <c r="J16" s="6" t="n">
        <f aca="false">J3/J$11</f>
        <v>0.21646282895397</v>
      </c>
      <c r="K16" s="6" t="n">
        <f aca="false">K3/K$11</f>
        <v>0.230724177525344</v>
      </c>
      <c r="L16" s="7" t="n">
        <f aca="false">AVERAGE(C16:E16)</f>
        <v>0.433175218187078</v>
      </c>
      <c r="M16" s="7" t="n">
        <f aca="false">AVERAGE(F16:H16)</f>
        <v>0.51241368639139</v>
      </c>
      <c r="N16" s="7" t="n">
        <f aca="false">AVERAGE(I16:K16)</f>
        <v>0.238486132548506</v>
      </c>
      <c r="O16" s="8" t="n">
        <f aca="false">L16/N16</f>
        <v>1.81635390518555</v>
      </c>
      <c r="P16" s="8" t="n">
        <f aca="false">M16/N16</f>
        <v>2.14860998799236</v>
      </c>
      <c r="Q16" s="8" t="n">
        <f aca="false">M16/L16</f>
        <v>1.1829247493334</v>
      </c>
      <c r="R16" s="2" t="e">
        <f aca="false">(#NAME?,C16:E16,I16:K16,2,2)</f>
        <v>#NAME?</v>
      </c>
      <c r="S16" s="2" t="e">
        <f aca="false">(#NAME?,F16:H16,I16:K16,2,2)</f>
        <v>#NAME?</v>
      </c>
      <c r="T16" s="2" t="e">
        <f aca="false">(#NAME?,C16:E16,F16:H16,2,2)</f>
        <v>#NAME?</v>
      </c>
    </row>
    <row r="17" customFormat="false" ht="12" hidden="false" customHeight="false" outlineLevel="0" collapsed="false">
      <c r="A17" s="2" t="s">
        <v>14</v>
      </c>
      <c r="B17" s="2" t="s">
        <v>13</v>
      </c>
      <c r="C17" s="6" t="n">
        <f aca="false">C4/C$11</f>
        <v>2.33730415961086</v>
      </c>
      <c r="D17" s="6" t="n">
        <f aca="false">D4/D$11</f>
        <v>1.74469798550913</v>
      </c>
      <c r="E17" s="6" t="n">
        <f aca="false">E4/E$11</f>
        <v>1.00797174191418</v>
      </c>
      <c r="F17" s="6" t="n">
        <f aca="false">F4/F$11</f>
        <v>2.66098237179248</v>
      </c>
      <c r="G17" s="6" t="n">
        <f aca="false">G4/G$11</f>
        <v>1.96104819214384</v>
      </c>
      <c r="H17" s="6" t="n">
        <f aca="false">H4/H$11</f>
        <v>2.28077698513533</v>
      </c>
      <c r="I17" s="6" t="n">
        <f aca="false">I4/I$11</f>
        <v>0.732842675537596</v>
      </c>
      <c r="J17" s="6" t="n">
        <f aca="false">J4/J$11</f>
        <v>0.416094320534612</v>
      </c>
      <c r="K17" s="6" t="n">
        <f aca="false">K4/K$11</f>
        <v>0.632180455098562</v>
      </c>
      <c r="L17" s="7" t="n">
        <f aca="false">AVERAGE(C17:E17)</f>
        <v>1.69665796234472</v>
      </c>
      <c r="M17" s="7" t="n">
        <f aca="false">AVERAGE(F17:H17)</f>
        <v>2.30093584969055</v>
      </c>
      <c r="N17" s="7" t="n">
        <f aca="false">AVERAGE(I17:K17)</f>
        <v>0.593705817056923</v>
      </c>
      <c r="O17" s="8" t="n">
        <f aca="false">L17/N17</f>
        <v>2.85774185396275</v>
      </c>
      <c r="P17" s="8" t="n">
        <f aca="false">M17/N17</f>
        <v>3.87554877110113</v>
      </c>
      <c r="Q17" s="8" t="n">
        <f aca="false">M17/L17</f>
        <v>1.35615775292195</v>
      </c>
      <c r="R17" s="2" t="e">
        <f aca="false">(#NAME?,C17:E17,I17:K17,2,2)</f>
        <v>#NAME?</v>
      </c>
      <c r="S17" s="2" t="e">
        <f aca="false">(#NAME?,F17:H17,I17:K17,2,2)</f>
        <v>#NAME?</v>
      </c>
      <c r="T17" s="2" t="e">
        <f aca="false">(#NAME?,C17:E17,F17:H17,2,2)</f>
        <v>#NAME?</v>
      </c>
    </row>
    <row r="18" customFormat="false" ht="12" hidden="false" customHeight="false" outlineLevel="0" collapsed="false">
      <c r="A18" s="2" t="s">
        <v>15</v>
      </c>
      <c r="B18" s="2" t="s">
        <v>16</v>
      </c>
      <c r="C18" s="6" t="n">
        <f aca="false">C5/C$11</f>
        <v>0.597408661408793</v>
      </c>
      <c r="D18" s="6" t="n">
        <f aca="false">D5/D$11</f>
        <v>0.394025542536814</v>
      </c>
      <c r="E18" s="6" t="n">
        <f aca="false">E5/E$11</f>
        <v>0.310681079509742</v>
      </c>
      <c r="F18" s="6" t="n">
        <f aca="false">F5/F$11</f>
        <v>0.400782111739507</v>
      </c>
      <c r="G18" s="6" t="n">
        <f aca="false">G5/G$11</f>
        <v>0.439251449228409</v>
      </c>
      <c r="H18" s="6" t="n">
        <f aca="false">H5/H$11</f>
        <v>0.482776627767154</v>
      </c>
      <c r="I18" s="6" t="n">
        <f aca="false">I5/I$11</f>
        <v>0.238109651560173</v>
      </c>
      <c r="J18" s="6" t="n">
        <f aca="false">J5/J$11</f>
        <v>0.107480726075286</v>
      </c>
      <c r="K18" s="6" t="n">
        <f aca="false">K5/K$11</f>
        <v>0.0892744558149875</v>
      </c>
      <c r="L18" s="7" t="n">
        <f aca="false">AVERAGE(C18:E18)</f>
        <v>0.43403842781845</v>
      </c>
      <c r="M18" s="7" t="n">
        <f aca="false">AVERAGE(F18:H18)</f>
        <v>0.440936729578357</v>
      </c>
      <c r="N18" s="7" t="n">
        <f aca="false">AVERAGE(I18:K18)</f>
        <v>0.144954944483482</v>
      </c>
      <c r="O18" s="8" t="n">
        <f aca="false">L18/N18</f>
        <v>2.9942988793177</v>
      </c>
      <c r="P18" s="8" t="n">
        <f aca="false">M18/N18</f>
        <v>3.04188816152182</v>
      </c>
      <c r="Q18" s="8" t="n">
        <f aca="false">M18/L18</f>
        <v>1.01589329726997</v>
      </c>
      <c r="R18" s="2" t="e">
        <f aca="false">(#NAME?,C18:E18,I18:K18,2,2)</f>
        <v>#NAME?</v>
      </c>
      <c r="S18" s="2" t="e">
        <f aca="false">(#NAME?,F18:H18,I18:K18,2,2)</f>
        <v>#NAME?</v>
      </c>
      <c r="T18" s="2" t="e">
        <f aca="false">(#NAME?,C18:E18,F18:H18,2,2)</f>
        <v>#NAME?</v>
      </c>
    </row>
    <row r="19" customFormat="false" ht="12" hidden="false" customHeight="false" outlineLevel="0" collapsed="false">
      <c r="A19" s="2" t="s">
        <v>17</v>
      </c>
      <c r="B19" s="2" t="s">
        <v>16</v>
      </c>
      <c r="C19" s="6" t="n">
        <f aca="false">C6/C$11</f>
        <v>0.907372298109265</v>
      </c>
      <c r="D19" s="6" t="n">
        <f aca="false">D6/D$11</f>
        <v>0.452682055516682</v>
      </c>
      <c r="E19" s="6" t="n">
        <f aca="false">E6/E$11</f>
        <v>0.453151320751285</v>
      </c>
      <c r="F19" s="6" t="n">
        <f aca="false">F6/F$11</f>
        <v>1.1971529267948</v>
      </c>
      <c r="G19" s="6" t="n">
        <f aca="false">G6/G$11</f>
        <v>0.70033190740652</v>
      </c>
      <c r="H19" s="6" t="n">
        <f aca="false">H6/H$11</f>
        <v>0.699772285066908</v>
      </c>
      <c r="I19" s="6" t="n">
        <f aca="false">I6/I$11</f>
        <v>0.212019983549304</v>
      </c>
      <c r="J19" s="6" t="n">
        <f aca="false">J6/J$11</f>
        <v>0.133607478714919</v>
      </c>
      <c r="K19" s="6" t="n">
        <f aca="false">K6/K$11</f>
        <v>0.155031571221056</v>
      </c>
      <c r="L19" s="7" t="n">
        <f aca="false">AVERAGE(C19:E19)</f>
        <v>0.604401891459077</v>
      </c>
      <c r="M19" s="7" t="n">
        <f aca="false">AVERAGE(F19:H19)</f>
        <v>0.865752373089411</v>
      </c>
      <c r="N19" s="7" t="n">
        <f aca="false">AVERAGE(I19:K19)</f>
        <v>0.166886344495093</v>
      </c>
      <c r="O19" s="8" t="n">
        <f aca="false">L19/N19</f>
        <v>3.6216377876073</v>
      </c>
      <c r="P19" s="8" t="n">
        <f aca="false">M19/N19</f>
        <v>5.1876765334438</v>
      </c>
      <c r="Q19" s="8" t="n">
        <f aca="false">M19/L19</f>
        <v>1.43241175337723</v>
      </c>
      <c r="R19" s="2" t="e">
        <f aca="false">(#NAME?,C19:E19,I19:K19,2,2)</f>
        <v>#NAME?</v>
      </c>
      <c r="S19" s="2" t="e">
        <f aca="false">(#NAME?,F19:H19,I19:K19,2,2)</f>
        <v>#NAME?</v>
      </c>
      <c r="T19" s="2" t="e">
        <f aca="false">(#NAME?,C19:E19,F19:H19,2,2)</f>
        <v>#NAME?</v>
      </c>
    </row>
    <row r="20" customFormat="false" ht="12" hidden="false" customHeight="false" outlineLevel="0" collapsed="false">
      <c r="A20" s="2" t="s">
        <v>18</v>
      </c>
      <c r="B20" s="2" t="s">
        <v>19</v>
      </c>
      <c r="C20" s="6" t="n">
        <f aca="false">C7/C$11</f>
        <v>0.203585820120529</v>
      </c>
      <c r="D20" s="6" t="n">
        <f aca="false">D7/D$11</f>
        <v>0.148922137624135</v>
      </c>
      <c r="E20" s="6" t="n">
        <f aca="false">E7/E$11</f>
        <v>0.111650361090096</v>
      </c>
      <c r="F20" s="6" t="n">
        <f aca="false">F7/F$11</f>
        <v>0.21039420549959</v>
      </c>
      <c r="G20" s="6" t="n">
        <f aca="false">G7/G$11</f>
        <v>0.145253396396455</v>
      </c>
      <c r="H20" s="6" t="n">
        <f aca="false">H7/H$11</f>
        <v>0.170886845103899</v>
      </c>
      <c r="I20" s="6" t="n">
        <f aca="false">I7/I$11</f>
        <v>0.025947619001735</v>
      </c>
      <c r="J20" s="6" t="n">
        <f aca="false">J7/J$11</f>
        <v>0.0242618619683639</v>
      </c>
      <c r="K20" s="6" t="n">
        <f aca="false">K7/K$11</f>
        <v>0.0282230386794571</v>
      </c>
      <c r="L20" s="7" t="n">
        <f aca="false">AVERAGE(C20:E20)</f>
        <v>0.154719439611587</v>
      </c>
      <c r="M20" s="7" t="n">
        <f aca="false">AVERAGE(F20:H20)</f>
        <v>0.175511482333315</v>
      </c>
      <c r="N20" s="7" t="n">
        <f aca="false">AVERAGE(I20:K20)</f>
        <v>0.0261441732165187</v>
      </c>
      <c r="O20" s="8" t="n">
        <f aca="false">L20/N20</f>
        <v>5.91793201224013</v>
      </c>
      <c r="P20" s="8" t="n">
        <f aca="false">M20/N20</f>
        <v>6.71321601489473</v>
      </c>
      <c r="Q20" s="8" t="n">
        <f aca="false">M20/L20</f>
        <v>1.13438545779331</v>
      </c>
      <c r="R20" s="2" t="e">
        <f aca="false">(#NAME?,C20:E20,I20:K20,2,2)</f>
        <v>#NAME?</v>
      </c>
      <c r="S20" s="2" t="e">
        <f aca="false">(#NAME?,F20:H20,I20:K20,2,2)</f>
        <v>#NAME?</v>
      </c>
      <c r="T20" s="2" t="e">
        <f aca="false">(#NAME?,C20:E20,F20:H20,2,2)</f>
        <v>#NAME?</v>
      </c>
    </row>
    <row r="21" customFormat="false" ht="12" hidden="false" customHeight="false" outlineLevel="0" collapsed="false">
      <c r="A21" s="2" t="s">
        <v>20</v>
      </c>
      <c r="B21" s="2" t="s">
        <v>19</v>
      </c>
      <c r="C21" s="6" t="n">
        <f aca="false">C8/C$11</f>
        <v>0.331723642969483</v>
      </c>
      <c r="D21" s="6" t="n">
        <f aca="false">D8/D$11</f>
        <v>0.25597652273068</v>
      </c>
      <c r="E21" s="6" t="n">
        <f aca="false">E8/E$11</f>
        <v>0.195547185434677</v>
      </c>
      <c r="F21" s="6" t="n">
        <f aca="false">F8/F$11</f>
        <v>0.375726974312023</v>
      </c>
      <c r="G21" s="6" t="n">
        <f aca="false">G8/G$11</f>
        <v>0.284978080086704</v>
      </c>
      <c r="H21" s="6" t="n">
        <f aca="false">H8/H$11</f>
        <v>0.28816625132238</v>
      </c>
      <c r="I21" s="6" t="n">
        <f aca="false">I8/I$11</f>
        <v>0.0621618301385998</v>
      </c>
      <c r="J21" s="6" t="n">
        <f aca="false">J8/J$11</f>
        <v>0.0459113713182095</v>
      </c>
      <c r="K21" s="6" t="n">
        <f aca="false">K8/K$11</f>
        <v>0.0601760680496602</v>
      </c>
      <c r="L21" s="7" t="n">
        <f aca="false">AVERAGE(C21:E21)</f>
        <v>0.26108245037828</v>
      </c>
      <c r="M21" s="7" t="n">
        <f aca="false">AVERAGE(F21:H21)</f>
        <v>0.316290435240369</v>
      </c>
      <c r="N21" s="7" t="n">
        <f aca="false">AVERAGE(I21:K21)</f>
        <v>0.0560830898354899</v>
      </c>
      <c r="O21" s="8" t="n">
        <f aca="false">L21/N21</f>
        <v>4.65527935682789</v>
      </c>
      <c r="P21" s="8" t="n">
        <f aca="false">M21/N21</f>
        <v>5.63967563428036</v>
      </c>
      <c r="Q21" s="8" t="n">
        <f aca="false">M21/L21</f>
        <v>1.2114580462306</v>
      </c>
      <c r="R21" s="2" t="e">
        <f aca="false">(#NAME?,C21:E21,I21:K21,2,2)</f>
        <v>#NAME?</v>
      </c>
      <c r="S21" s="2" t="e">
        <f aca="false">(#NAME?,F21:H21,I21:K21,2,2)</f>
        <v>#NAME?</v>
      </c>
      <c r="T21" s="2" t="e">
        <f aca="false">(#NAME?,C21:E21,F21:H21,2,2)</f>
        <v>#NAME?</v>
      </c>
    </row>
    <row r="22" customFormat="false" ht="12" hidden="false" customHeight="false" outlineLevel="0" collapsed="false">
      <c r="A22" s="2" t="s">
        <v>21</v>
      </c>
      <c r="B22" s="2" t="s">
        <v>22</v>
      </c>
      <c r="C22" s="6" t="n">
        <f aca="false">C9/C$11</f>
        <v>5.18487048457578</v>
      </c>
      <c r="D22" s="6" t="n">
        <f aca="false">D9/D$11</f>
        <v>3.70560854372105</v>
      </c>
      <c r="E22" s="6" t="n">
        <f aca="false">E9/E$11</f>
        <v>3.47122589238728</v>
      </c>
      <c r="F22" s="6" t="n">
        <f aca="false">F9/F$11</f>
        <v>6.28980700293427</v>
      </c>
      <c r="G22" s="6" t="n">
        <f aca="false">G9/G$11</f>
        <v>4.49003631525921</v>
      </c>
      <c r="H22" s="6" t="n">
        <f aca="false">H9/H$11</f>
        <v>5.71952773781828</v>
      </c>
      <c r="I22" s="6" t="n">
        <f aca="false">I9/I$11</f>
        <v>1.62717139962522</v>
      </c>
      <c r="J22" s="6" t="n">
        <f aca="false">J9/J$11</f>
        <v>1.11162110601095</v>
      </c>
      <c r="K22" s="6" t="n">
        <f aca="false">K9/K$11</f>
        <v>1.46746420000654</v>
      </c>
      <c r="L22" s="7" t="n">
        <f aca="false">AVERAGE(C22:E22)</f>
        <v>4.1205683068947</v>
      </c>
      <c r="M22" s="7" t="n">
        <f aca="false">AVERAGE(F22:H22)</f>
        <v>5.49979035200392</v>
      </c>
      <c r="N22" s="7" t="n">
        <f aca="false">AVERAGE(I22:K22)</f>
        <v>1.40208556854757</v>
      </c>
      <c r="O22" s="8" t="n">
        <f aca="false">L22/N22</f>
        <v>2.93888504334527</v>
      </c>
      <c r="P22" s="8" t="n">
        <f aca="false">M22/N22</f>
        <v>3.92257824727573</v>
      </c>
      <c r="Q22" s="8" t="n">
        <f aca="false">M22/L22</f>
        <v>1.33471646199905</v>
      </c>
      <c r="R22" s="2" t="e">
        <f aca="false">(#NAME?,C22:E22,I22:K22,2,2)</f>
        <v>#NAME?</v>
      </c>
      <c r="S22" s="2" t="e">
        <f aca="false">(#NAME?,F22:H22,I22:K22,2,2)</f>
        <v>#NAME?</v>
      </c>
      <c r="T22" s="2" t="e">
        <f aca="false">(#NAME?,C22:E22,F22:H22,2,2)</f>
        <v>#NAME?</v>
      </c>
    </row>
    <row r="23" customFormat="false" ht="12" hidden="false" customHeight="false" outlineLevel="0" collapsed="false">
      <c r="A23" s="2" t="s">
        <v>23</v>
      </c>
      <c r="B23" s="2" t="s">
        <v>22</v>
      </c>
      <c r="C23" s="6" t="n">
        <f aca="false">C10/C$11</f>
        <v>3.52631881409004</v>
      </c>
      <c r="D23" s="6" t="n">
        <f aca="false">D10/D$11</f>
        <v>2.75504392375078</v>
      </c>
      <c r="E23" s="6" t="n">
        <f aca="false">E10/E$11</f>
        <v>2.36556921054131</v>
      </c>
      <c r="F23" s="6" t="n">
        <f aca="false">F10/F$11</f>
        <v>4.17774677202977</v>
      </c>
      <c r="G23" s="6" t="n">
        <f aca="false">G10/G$11</f>
        <v>3.12027386589813</v>
      </c>
      <c r="H23" s="6" t="n">
        <f aca="false">H10/H$11</f>
        <v>3.97371914940003</v>
      </c>
      <c r="I23" s="6" t="n">
        <f aca="false">I10/I$11</f>
        <v>0.918346844048631</v>
      </c>
      <c r="J23" s="6" t="n">
        <f aca="false">J10/J$11</f>
        <v>0.795987822156368</v>
      </c>
      <c r="K23" s="6" t="n">
        <f aca="false">K10/K$11</f>
        <v>1.0098183167811</v>
      </c>
      <c r="L23" s="7" t="n">
        <f aca="false">AVERAGE(C23:E23)</f>
        <v>2.88231064946071</v>
      </c>
      <c r="M23" s="7" t="n">
        <f aca="false">AVERAGE(F23:H23)</f>
        <v>3.75724659577598</v>
      </c>
      <c r="N23" s="7" t="n">
        <f aca="false">AVERAGE(I23:K23)</f>
        <v>0.908050994328698</v>
      </c>
      <c r="O23" s="8" t="n">
        <f aca="false">L23/N23</f>
        <v>3.17417267032623</v>
      </c>
      <c r="P23" s="8" t="n">
        <f aca="false">M23/N23</f>
        <v>4.13770440123093</v>
      </c>
      <c r="Q23" s="8" t="n">
        <f aca="false">M23/L23</f>
        <v>1.30355365979686</v>
      </c>
      <c r="R23" s="2" t="e">
        <f aca="false">(#NAME?,C23:E23,I23:K23,2,2)</f>
        <v>#NAME?</v>
      </c>
      <c r="S23" s="2" t="e">
        <f aca="false">(#NAME?,F23:H23,I23:K23,2,2)</f>
        <v>#NAME?</v>
      </c>
      <c r="T23" s="2" t="e">
        <f aca="false">(#NAME?,C23:E23,F23:H23,2,2)</f>
        <v>#NAME?</v>
      </c>
    </row>
    <row r="24" customFormat="false" ht="12" hidden="false" customHeight="false" outlineLevel="0" collapsed="false">
      <c r="A24" s="2" t="s">
        <v>39</v>
      </c>
      <c r="B24" s="2" t="s">
        <v>25</v>
      </c>
      <c r="C24" s="6" t="n">
        <f aca="false">C11/C$11</f>
        <v>1</v>
      </c>
      <c r="D24" s="6" t="n">
        <f aca="false">D11/D$11</f>
        <v>1</v>
      </c>
      <c r="E24" s="6" t="n">
        <f aca="false">E11/E$11</f>
        <v>1</v>
      </c>
      <c r="F24" s="6" t="n">
        <f aca="false">F11/F$11</f>
        <v>1</v>
      </c>
      <c r="G24" s="6" t="n">
        <f aca="false">G11/G$11</f>
        <v>1</v>
      </c>
      <c r="H24" s="6" t="n">
        <f aca="false">H11/H$11</f>
        <v>1</v>
      </c>
      <c r="I24" s="6" t="n">
        <f aca="false">I11/I$11</f>
        <v>1</v>
      </c>
      <c r="J24" s="6" t="n">
        <f aca="false">J11/J$11</f>
        <v>1</v>
      </c>
      <c r="K24" s="6" t="n">
        <f aca="false">K11/K$11</f>
        <v>1</v>
      </c>
      <c r="L24" s="7" t="n">
        <f aca="false">AVERAGE(C24:E24)</f>
        <v>1</v>
      </c>
      <c r="M24" s="7" t="n">
        <f aca="false">AVERAGE(F24:H24)</f>
        <v>1</v>
      </c>
      <c r="N24" s="7" t="n">
        <f aca="false">AVERAGE(I24:K24)</f>
        <v>1</v>
      </c>
      <c r="O24" s="8" t="n">
        <f aca="false">L24/N24</f>
        <v>1</v>
      </c>
      <c r="P24" s="8" t="n">
        <f aca="false">M24/N24</f>
        <v>1</v>
      </c>
      <c r="Q24" s="8" t="n">
        <f aca="false">M24/L24</f>
        <v>1</v>
      </c>
      <c r="R24" s="2" t="e">
        <f aca="false">(#NAME?,C24:E24,I24:K24,2,2)</f>
        <v>#NAME?</v>
      </c>
      <c r="S24" s="2" t="e">
        <f aca="false">(#NAME?,F24:H24,I24:K24,2,2)</f>
        <v>#NAME?</v>
      </c>
      <c r="T24" s="2" t="e">
        <f aca="false">(#NAME?,C24:E24,F24:H24,2,2)</f>
        <v>#NAME?</v>
      </c>
    </row>
    <row r="27" customFormat="false" ht="27.6" hidden="false" customHeight="true" outlineLevel="0" collapsed="false">
      <c r="B27" s="2"/>
      <c r="C27" s="3" t="s">
        <v>26</v>
      </c>
      <c r="D27" s="3"/>
      <c r="E27" s="3"/>
      <c r="F27" s="3"/>
      <c r="G27" s="3"/>
      <c r="H27" s="3"/>
      <c r="I27" s="3"/>
      <c r="J27" s="3"/>
      <c r="K27" s="3"/>
      <c r="L27" s="3" t="s">
        <v>40</v>
      </c>
      <c r="M27" s="3"/>
      <c r="N27" s="3"/>
      <c r="O27" s="3" t="s">
        <v>41</v>
      </c>
      <c r="P27" s="3"/>
      <c r="Q27" s="3"/>
      <c r="R27" s="3" t="s">
        <v>29</v>
      </c>
      <c r="S27" s="3"/>
      <c r="T27" s="3"/>
    </row>
    <row r="28" customFormat="false" ht="12" hidden="false" customHeight="false" outlineLevel="0" collapsed="false">
      <c r="B28" s="4" t="s">
        <v>2</v>
      </c>
      <c r="C28" s="4" t="s">
        <v>3</v>
      </c>
      <c r="D28" s="4" t="s">
        <v>4</v>
      </c>
      <c r="E28" s="4" t="s">
        <v>5</v>
      </c>
      <c r="F28" s="4" t="s">
        <v>6</v>
      </c>
      <c r="G28" s="4" t="s">
        <v>7</v>
      </c>
      <c r="H28" s="4" t="s">
        <v>8</v>
      </c>
      <c r="I28" s="4" t="s">
        <v>9</v>
      </c>
      <c r="J28" s="4" t="s">
        <v>10</v>
      </c>
      <c r="K28" s="4" t="s">
        <v>11</v>
      </c>
      <c r="L28" s="4" t="s">
        <v>30</v>
      </c>
      <c r="M28" s="4" t="s">
        <v>31</v>
      </c>
      <c r="N28" s="4" t="s">
        <v>32</v>
      </c>
      <c r="O28" s="4" t="s">
        <v>33</v>
      </c>
      <c r="P28" s="4" t="s">
        <v>34</v>
      </c>
      <c r="Q28" s="4" t="s">
        <v>35</v>
      </c>
      <c r="R28" s="4" t="s">
        <v>36</v>
      </c>
      <c r="S28" s="4" t="s">
        <v>37</v>
      </c>
      <c r="T28" s="4" t="s">
        <v>38</v>
      </c>
    </row>
    <row r="29" customFormat="false" ht="12" hidden="false" customHeight="false" outlineLevel="0" collapsed="false">
      <c r="B29" s="2" t="s">
        <v>13</v>
      </c>
      <c r="C29" s="6" t="n">
        <f aca="false">AVERAGE(C16:C17)</f>
        <v>1.4500548764733</v>
      </c>
      <c r="D29" s="6" t="n">
        <f aca="false">AVERAGE(D16:D17)</f>
        <v>1.07141349219361</v>
      </c>
      <c r="E29" s="6" t="n">
        <f aca="false">AVERAGE(E16:E17)</f>
        <v>0.673281402130788</v>
      </c>
      <c r="F29" s="6" t="n">
        <f aca="false">AVERAGE(F16:F17)</f>
        <v>1.60152149295968</v>
      </c>
      <c r="G29" s="6" t="n">
        <f aca="false">AVERAGE(G16:G17)</f>
        <v>1.21164763300316</v>
      </c>
      <c r="H29" s="6" t="n">
        <f aca="false">AVERAGE(H16:H17)</f>
        <v>1.40685517816007</v>
      </c>
      <c r="I29" s="6" t="n">
        <f aca="false">AVERAGE(I16:I17)</f>
        <v>0.5005570333519</v>
      </c>
      <c r="J29" s="6" t="n">
        <f aca="false">AVERAGE(J16:J17)</f>
        <v>0.316278574744291</v>
      </c>
      <c r="K29" s="6" t="n">
        <f aca="false">AVERAGE(K16:K17)</f>
        <v>0.431452316311953</v>
      </c>
      <c r="L29" s="7" t="n">
        <f aca="false">AVERAGE(C29:E29)</f>
        <v>1.0649165902659</v>
      </c>
      <c r="M29" s="7" t="n">
        <f aca="false">AVERAGE(F29:H29)</f>
        <v>1.40667476804097</v>
      </c>
      <c r="N29" s="7" t="n">
        <f aca="false">AVERAGE(I29:K29)</f>
        <v>0.416095974802715</v>
      </c>
      <c r="O29" s="8" t="n">
        <f aca="false">L29/N29</f>
        <v>2.55930519580444</v>
      </c>
      <c r="P29" s="8" t="n">
        <f aca="false">M29/N29</f>
        <v>3.38064978568448</v>
      </c>
      <c r="Q29" s="8" t="n">
        <f aca="false">M29/L29</f>
        <v>1.32092483195302</v>
      </c>
      <c r="R29" s="2" t="e">
        <f aca="false">(#NAME?,C29:E29,I29:K29,2,2)</f>
        <v>#NAME?</v>
      </c>
      <c r="S29" s="2" t="e">
        <f aca="false">(#NAME?,F29:H29,I29:K29,2,2)</f>
        <v>#NAME?</v>
      </c>
      <c r="T29" s="2" t="e">
        <f aca="false">(#NAME?,C29:E29,F29:H29,2,2)</f>
        <v>#NAME?</v>
      </c>
    </row>
    <row r="30" customFormat="false" ht="12" hidden="false" customHeight="false" outlineLevel="0" collapsed="false">
      <c r="B30" s="2" t="s">
        <v>16</v>
      </c>
      <c r="C30" s="6" t="n">
        <f aca="false">AVERAGE(C18:C19)</f>
        <v>0.752390479759029</v>
      </c>
      <c r="D30" s="6" t="n">
        <f aca="false">AVERAGE(D18:D19)</f>
        <v>0.423353799026748</v>
      </c>
      <c r="E30" s="6" t="n">
        <f aca="false">AVERAGE(E18:E19)</f>
        <v>0.381916200130514</v>
      </c>
      <c r="F30" s="6" t="n">
        <f aca="false">AVERAGE(F18:F19)</f>
        <v>0.798967519267156</v>
      </c>
      <c r="G30" s="6" t="n">
        <f aca="false">AVERAGE(G18:G19)</f>
        <v>0.569791678317465</v>
      </c>
      <c r="H30" s="6" t="n">
        <f aca="false">AVERAGE(H18:H19)</f>
        <v>0.591274456417031</v>
      </c>
      <c r="I30" s="6" t="n">
        <f aca="false">AVERAGE(I18:I19)</f>
        <v>0.225064817554739</v>
      </c>
      <c r="J30" s="6" t="n">
        <f aca="false">AVERAGE(J18:J19)</f>
        <v>0.120544102395103</v>
      </c>
      <c r="K30" s="6" t="n">
        <f aca="false">AVERAGE(K18:K19)</f>
        <v>0.122153013518022</v>
      </c>
      <c r="L30" s="7" t="n">
        <f aca="false">AVERAGE(C30:E30)</f>
        <v>0.519220159638763</v>
      </c>
      <c r="M30" s="7" t="n">
        <f aca="false">AVERAGE(F30:H30)</f>
        <v>0.653344551333884</v>
      </c>
      <c r="N30" s="7" t="n">
        <f aca="false">AVERAGE(I30:K30)</f>
        <v>0.155920644489288</v>
      </c>
      <c r="O30" s="8" t="n">
        <f aca="false">L30/N30</f>
        <v>3.3300283059979</v>
      </c>
      <c r="P30" s="8" t="n">
        <f aca="false">M30/N30</f>
        <v>4.19023762679978</v>
      </c>
      <c r="Q30" s="8" t="n">
        <f aca="false">M30/L30</f>
        <v>1.25831892156968</v>
      </c>
      <c r="R30" s="2" t="e">
        <f aca="false">(#NAME?,C30:E30,I30:K30,2,2)</f>
        <v>#NAME?</v>
      </c>
      <c r="S30" s="2" t="e">
        <f aca="false">(#NAME?,F30:H30,I30:K30,2,2)</f>
        <v>#NAME?</v>
      </c>
      <c r="T30" s="2" t="e">
        <f aca="false">(#NAME?,C30:E30,F30:H30,2,2)</f>
        <v>#NAME?</v>
      </c>
    </row>
    <row r="31" customFormat="false" ht="12" hidden="false" customHeight="false" outlineLevel="0" collapsed="false">
      <c r="B31" s="2" t="s">
        <v>19</v>
      </c>
      <c r="C31" s="6" t="n">
        <f aca="false">AVERAGE(C20:C21)</f>
        <v>0.267654731545006</v>
      </c>
      <c r="D31" s="6" t="n">
        <f aca="false">AVERAGE(D20:D21)</f>
        <v>0.202449330177407</v>
      </c>
      <c r="E31" s="6" t="n">
        <f aca="false">AVERAGE(E20:E21)</f>
        <v>0.153598773262387</v>
      </c>
      <c r="F31" s="6" t="n">
        <f aca="false">AVERAGE(F20:F21)</f>
        <v>0.293060589905807</v>
      </c>
      <c r="G31" s="6" t="n">
        <f aca="false">AVERAGE(G20:G21)</f>
        <v>0.215115738241579</v>
      </c>
      <c r="H31" s="6" t="n">
        <f aca="false">AVERAGE(H20:H21)</f>
        <v>0.229526548213139</v>
      </c>
      <c r="I31" s="6" t="n">
        <f aca="false">AVERAGE(I20:I21)</f>
        <v>0.0440547245701674</v>
      </c>
      <c r="J31" s="6" t="n">
        <f aca="false">AVERAGE(J20:J21)</f>
        <v>0.0350866166432867</v>
      </c>
      <c r="K31" s="6" t="n">
        <f aca="false">AVERAGE(K20:K21)</f>
        <v>0.0441995533645587</v>
      </c>
      <c r="L31" s="7" t="n">
        <f aca="false">AVERAGE(C31:E31)</f>
        <v>0.207900944994933</v>
      </c>
      <c r="M31" s="7" t="n">
        <f aca="false">AVERAGE(F31:H31)</f>
        <v>0.245900958786842</v>
      </c>
      <c r="N31" s="7" t="n">
        <f aca="false">AVERAGE(I31:K31)</f>
        <v>0.0411136315260042</v>
      </c>
      <c r="O31" s="8" t="n">
        <f aca="false">L31/N31</f>
        <v>5.05673999786267</v>
      </c>
      <c r="P31" s="8" t="n">
        <f aca="false">M31/N31</f>
        <v>5.98100799320805</v>
      </c>
      <c r="Q31" s="8" t="n">
        <f aca="false">M31/L31</f>
        <v>1.18277941830825</v>
      </c>
      <c r="R31" s="2" t="e">
        <f aca="false">(#NAME?,C31:E31,I31:K31,2,2)</f>
        <v>#NAME?</v>
      </c>
      <c r="S31" s="2" t="e">
        <f aca="false">(#NAME?,F31:H31,I31:K31,2,2)</f>
        <v>#NAME?</v>
      </c>
      <c r="T31" s="2" t="e">
        <f aca="false">(#NAME?,C31:E31,F31:H31,2,2)</f>
        <v>#NAME?</v>
      </c>
    </row>
    <row r="32" customFormat="false" ht="12" hidden="false" customHeight="false" outlineLevel="0" collapsed="false">
      <c r="B32" s="2" t="s">
        <v>22</v>
      </c>
      <c r="C32" s="6" t="n">
        <f aca="false">AVERAGE(C22:C23)</f>
        <v>4.35559464933291</v>
      </c>
      <c r="D32" s="6" t="n">
        <f aca="false">AVERAGE(D22:D23)</f>
        <v>3.23032623373591</v>
      </c>
      <c r="E32" s="6" t="n">
        <f aca="false">AVERAGE(E22:E23)</f>
        <v>2.9183975514643</v>
      </c>
      <c r="F32" s="6" t="n">
        <f aca="false">AVERAGE(F22:F23)</f>
        <v>5.23377688748202</v>
      </c>
      <c r="G32" s="6" t="n">
        <f aca="false">AVERAGE(G22:G23)</f>
        <v>3.80515509057867</v>
      </c>
      <c r="H32" s="6" t="n">
        <f aca="false">AVERAGE(H22:H23)</f>
        <v>4.84662344360916</v>
      </c>
      <c r="I32" s="6" t="n">
        <f aca="false">AVERAGE(I22:I23)</f>
        <v>1.27275912183693</v>
      </c>
      <c r="J32" s="6" t="n">
        <f aca="false">AVERAGE(J22:J23)</f>
        <v>0.953804464083658</v>
      </c>
      <c r="K32" s="6" t="n">
        <f aca="false">AVERAGE(K22:K23)</f>
        <v>1.23864125839382</v>
      </c>
      <c r="L32" s="7" t="n">
        <f aca="false">AVERAGE(C32:E32)</f>
        <v>3.50143947817771</v>
      </c>
      <c r="M32" s="7" t="n">
        <f aca="false">AVERAGE(F32:H32)</f>
        <v>4.62851847388995</v>
      </c>
      <c r="N32" s="7" t="n">
        <f aca="false">AVERAGE(I32:K32)</f>
        <v>1.15506828143813</v>
      </c>
      <c r="O32" s="8" t="n">
        <f aca="false">L32/N32</f>
        <v>3.03137012282788</v>
      </c>
      <c r="P32" s="8" t="n">
        <f aca="false">M32/N32</f>
        <v>4.00713840754691</v>
      </c>
      <c r="Q32" s="8" t="n">
        <f aca="false">M32/L32</f>
        <v>1.32189018337647</v>
      </c>
      <c r="R32" s="2" t="e">
        <f aca="false">(#NAME?,C32:E32,I32:K32,2,2)</f>
        <v>#NAME?</v>
      </c>
      <c r="S32" s="2" t="e">
        <f aca="false">(#NAME?,F32:H32,I32:K32,2,2)</f>
        <v>#NAME?</v>
      </c>
      <c r="T32" s="2" t="e">
        <f aca="false">(#NAME?,C32:E32,F32:H32,2,2)</f>
        <v>#NAME?</v>
      </c>
    </row>
  </sheetData>
  <mergeCells count="9">
    <mergeCell ref="C1:K1"/>
    <mergeCell ref="C14:K14"/>
    <mergeCell ref="L14:N14"/>
    <mergeCell ref="O14:Q14"/>
    <mergeCell ref="R14:T14"/>
    <mergeCell ref="C27:K27"/>
    <mergeCell ref="L27:N27"/>
    <mergeCell ref="O27:Q27"/>
    <mergeCell ref="R27:T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1T13:30:00Z</dcterms:created>
  <dc:creator>陈杰</dc:creator>
  <dc:description/>
  <dc:language>en-US</dc:language>
  <cp:lastModifiedBy>rf008</cp:lastModifiedBy>
  <dcterms:modified xsi:type="dcterms:W3CDTF">2019-10-21T02:13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